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cer\Desktop\#Phd-degree\2023-2024_ งานเขียนเปเปอร์\1_Research paper iSCNT EDA\Manu_Supplementary table\"/>
    </mc:Choice>
  </mc:AlternateContent>
  <xr:revisionPtr revIDLastSave="0" documentId="13_ncr:9_{BD061F2D-3DB4-4238-88B0-5B988159E3AA}" xr6:coauthVersionLast="47" xr6:coauthVersionMax="47" xr10:uidLastSave="{00000000-0000-0000-0000-000000000000}"/>
  <bookViews>
    <workbookView xWindow="-110" yWindow="-110" windowWidth="19420" windowHeight="10300" xr2:uid="{929E76D4-4565-4B46-BC64-17C520FD8E88}"/>
  </bookViews>
  <sheets>
    <sheet name="Data_filtering_QC_summary" sheetId="1" r:id="rId1"/>
  </sheets>
  <calcPr calcId="0"/>
</workbook>
</file>

<file path=xl/calcChain.xml><?xml version="1.0" encoding="utf-8"?>
<calcChain xmlns="http://schemas.openxmlformats.org/spreadsheetml/2006/main">
  <c r="B17" i="1" l="1"/>
  <c r="C17" i="1"/>
  <c r="D17" i="1"/>
  <c r="E17" i="1"/>
  <c r="F17" i="1"/>
  <c r="G17" i="1"/>
  <c r="B16" i="1"/>
  <c r="C16" i="1"/>
  <c r="D16" i="1"/>
  <c r="E16" i="1"/>
  <c r="F16" i="1"/>
  <c r="G16" i="1"/>
  <c r="H16" i="1"/>
  <c r="H17" i="1"/>
</calcChain>
</file>

<file path=xl/sharedStrings.xml><?xml version="1.0" encoding="utf-8"?>
<sst xmlns="http://schemas.openxmlformats.org/spreadsheetml/2006/main" count="33" uniqueCount="33">
  <si>
    <t>Sample</t>
  </si>
  <si>
    <t xml:space="preserve">Total Raw Reads </t>
  </si>
  <si>
    <t>Total Clean Reads</t>
  </si>
  <si>
    <t>Total Clean Bases(Gb)</t>
  </si>
  <si>
    <t>Clean Reads Q20(%)</t>
  </si>
  <si>
    <t>Clean Reads Q30(%)</t>
  </si>
  <si>
    <t>Clean Reads Ratio(%)</t>
  </si>
  <si>
    <t>Arr2cell_1</t>
  </si>
  <si>
    <t>Arr2cell_2</t>
  </si>
  <si>
    <t>Arr2cell_3</t>
  </si>
  <si>
    <t>Arr4cell_1</t>
  </si>
  <si>
    <t>Arr4cell_2</t>
  </si>
  <si>
    <t>Arr4cell_3</t>
  </si>
  <si>
    <t>Dev2cell_1</t>
  </si>
  <si>
    <t>Dev2cell_2</t>
  </si>
  <si>
    <t>Dev2cell_3</t>
  </si>
  <si>
    <t>Dev4cell_1</t>
  </si>
  <si>
    <t>Dev4cell_2</t>
  </si>
  <si>
    <t>Dev4cell_3</t>
  </si>
  <si>
    <t>Dev8cell_1</t>
  </si>
  <si>
    <t>Dev16cell_1</t>
  </si>
  <si>
    <t>Mean</t>
  </si>
  <si>
    <t>SD</t>
  </si>
  <si>
    <t>Mean±SD (Million)</t>
  </si>
  <si>
    <t>33.16±0.04</t>
  </si>
  <si>
    <t>25.96±0.44</t>
  </si>
  <si>
    <t>5.19±0.09</t>
  </si>
  <si>
    <t>98.09±0.09</t>
  </si>
  <si>
    <t>93.10±0.34</t>
  </si>
  <si>
    <t>78.26±1.23</t>
  </si>
  <si>
    <t xml:space="preserve"> </t>
  </si>
  <si>
    <t>GC content (%)</t>
  </si>
  <si>
    <t>48.86±0.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charset val="222"/>
      <scheme val="minor"/>
    </font>
    <font>
      <sz val="18"/>
      <color theme="3"/>
      <name val="Tahoma"/>
      <family val="2"/>
      <charset val="222"/>
      <scheme val="major"/>
    </font>
    <font>
      <b/>
      <sz val="15"/>
      <color theme="3"/>
      <name val="Tahoma"/>
      <family val="2"/>
      <charset val="222"/>
      <scheme val="minor"/>
    </font>
    <font>
      <b/>
      <sz val="13"/>
      <color theme="3"/>
      <name val="Tahoma"/>
      <family val="2"/>
      <charset val="222"/>
      <scheme val="minor"/>
    </font>
    <font>
      <b/>
      <sz val="11"/>
      <color theme="3"/>
      <name val="Tahoma"/>
      <family val="2"/>
      <charset val="222"/>
      <scheme val="minor"/>
    </font>
    <font>
      <sz val="11"/>
      <color rgb="FF006100"/>
      <name val="Tahoma"/>
      <family val="2"/>
      <charset val="222"/>
      <scheme val="minor"/>
    </font>
    <font>
      <sz val="11"/>
      <color rgb="FF9C0006"/>
      <name val="Tahoma"/>
      <family val="2"/>
      <charset val="222"/>
      <scheme val="minor"/>
    </font>
    <font>
      <sz val="11"/>
      <color rgb="FF9C5700"/>
      <name val="Tahoma"/>
      <family val="2"/>
      <charset val="222"/>
      <scheme val="minor"/>
    </font>
    <font>
      <sz val="11"/>
      <color rgb="FF3F3F76"/>
      <name val="Tahoma"/>
      <family val="2"/>
      <charset val="222"/>
      <scheme val="minor"/>
    </font>
    <font>
      <b/>
      <sz val="11"/>
      <color rgb="FF3F3F3F"/>
      <name val="Tahoma"/>
      <family val="2"/>
      <charset val="222"/>
      <scheme val="minor"/>
    </font>
    <font>
      <b/>
      <sz val="11"/>
      <color rgb="FFFA7D00"/>
      <name val="Tahoma"/>
      <family val="2"/>
      <charset val="222"/>
      <scheme val="minor"/>
    </font>
    <font>
      <sz val="11"/>
      <color rgb="FFFA7D00"/>
      <name val="Tahoma"/>
      <family val="2"/>
      <charset val="222"/>
      <scheme val="minor"/>
    </font>
    <font>
      <b/>
      <sz val="11"/>
      <color theme="0"/>
      <name val="Tahoma"/>
      <family val="2"/>
      <charset val="222"/>
      <scheme val="minor"/>
    </font>
    <font>
      <sz val="11"/>
      <color rgb="FFFF0000"/>
      <name val="Tahoma"/>
      <family val="2"/>
      <charset val="222"/>
      <scheme val="minor"/>
    </font>
    <font>
      <i/>
      <sz val="11"/>
      <color rgb="FF7F7F7F"/>
      <name val="Tahoma"/>
      <family val="2"/>
      <charset val="222"/>
      <scheme val="minor"/>
    </font>
    <font>
      <b/>
      <sz val="11"/>
      <color theme="1"/>
      <name val="Tahoma"/>
      <family val="2"/>
      <charset val="222"/>
      <scheme val="minor"/>
    </font>
    <font>
      <sz val="11"/>
      <color theme="0"/>
      <name val="Tahoma"/>
      <family val="2"/>
      <charset val="22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Border="1"/>
    <xf numFmtId="0" fontId="0" fillId="0" borderId="16" xfId="0" applyBorder="1"/>
    <xf numFmtId="0" fontId="0" fillId="0" borderId="17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19" xfId="0" applyBorder="1"/>
    <xf numFmtId="0" fontId="0" fillId="0" borderId="20" xfId="0" applyBorder="1"/>
    <xf numFmtId="0" fontId="0" fillId="0" borderId="22" xfId="0" applyBorder="1"/>
    <xf numFmtId="0" fontId="0" fillId="0" borderId="23" xfId="0" applyBorder="1" applyAlignment="1">
      <alignment horizontal="right"/>
    </xf>
    <xf numFmtId="0" fontId="0" fillId="0" borderId="24" xfId="0" applyBorder="1"/>
    <xf numFmtId="0" fontId="0" fillId="0" borderId="23" xfId="0" applyBorder="1"/>
    <xf numFmtId="0" fontId="0" fillId="0" borderId="17" xfId="0" applyBorder="1"/>
    <xf numFmtId="2" fontId="0" fillId="0" borderId="24" xfId="0" applyNumberFormat="1" applyBorder="1"/>
    <xf numFmtId="2" fontId="0" fillId="0" borderId="10" xfId="0" applyNumberFormat="1" applyBorder="1" applyAlignment="1">
      <alignment horizontal="right"/>
    </xf>
    <xf numFmtId="2" fontId="0" fillId="0" borderId="22" xfId="0" applyNumberFormat="1" applyBorder="1"/>
    <xf numFmtId="2" fontId="0" fillId="0" borderId="23" xfId="0" applyNumberFormat="1" applyBorder="1"/>
    <xf numFmtId="4" fontId="0" fillId="0" borderId="20" xfId="0" applyNumberFormat="1" applyBorder="1"/>
    <xf numFmtId="2" fontId="0" fillId="0" borderId="10" xfId="0" applyNumberFormat="1" applyBorder="1"/>
    <xf numFmtId="2" fontId="0" fillId="0" borderId="13" xfId="0" applyNumberFormat="1" applyBorder="1"/>
    <xf numFmtId="2" fontId="0" fillId="0" borderId="15" xfId="0" applyNumberFormat="1" applyBorder="1"/>
    <xf numFmtId="2" fontId="0" fillId="0" borderId="18" xfId="0" applyNumberFormat="1" applyBorder="1"/>
    <xf numFmtId="2" fontId="0" fillId="0" borderId="21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5421B-1F48-4CA0-B421-ECEA4E5147F8}">
  <dimension ref="A1:H22"/>
  <sheetViews>
    <sheetView tabSelected="1" workbookViewId="0">
      <selection activeCell="J12" sqref="J12"/>
    </sheetView>
  </sheetViews>
  <sheetFormatPr defaultRowHeight="14" x14ac:dyDescent="0.3"/>
  <cols>
    <col min="1" max="1" width="15.83203125" bestFit="1" customWidth="1"/>
    <col min="2" max="2" width="15.1640625" bestFit="1" customWidth="1"/>
    <col min="3" max="3" width="15.58203125" bestFit="1" customWidth="1"/>
    <col min="4" max="4" width="19" bestFit="1" customWidth="1"/>
    <col min="5" max="6" width="18" bestFit="1" customWidth="1"/>
    <col min="7" max="7" width="18.83203125" bestFit="1" customWidth="1"/>
    <col min="8" max="8" width="13.4140625" bestFit="1" customWidth="1"/>
  </cols>
  <sheetData>
    <row r="1" spans="1:8" x14ac:dyDescent="0.3">
      <c r="A1" s="10" t="s">
        <v>0</v>
      </c>
      <c r="B1" s="14" t="s">
        <v>1</v>
      </c>
      <c r="C1" s="3" t="s">
        <v>2</v>
      </c>
      <c r="D1" s="14" t="s">
        <v>3</v>
      </c>
      <c r="E1" s="3" t="s">
        <v>4</v>
      </c>
      <c r="F1" s="14" t="s">
        <v>5</v>
      </c>
      <c r="G1" s="4" t="s">
        <v>6</v>
      </c>
      <c r="H1" s="14" t="s">
        <v>31</v>
      </c>
    </row>
    <row r="2" spans="1:8" x14ac:dyDescent="0.3">
      <c r="A2" s="14" t="s">
        <v>7</v>
      </c>
      <c r="B2" s="14">
        <v>33181258</v>
      </c>
      <c r="C2" s="3">
        <v>26013976</v>
      </c>
      <c r="D2" s="17">
        <v>5.2</v>
      </c>
      <c r="E2" s="3">
        <v>97.96</v>
      </c>
      <c r="F2" s="14">
        <v>92.63</v>
      </c>
      <c r="G2" s="23">
        <v>78.39</v>
      </c>
      <c r="H2" s="17">
        <v>49.69</v>
      </c>
    </row>
    <row r="3" spans="1:8" x14ac:dyDescent="0.3">
      <c r="A3" s="12" t="s">
        <v>8</v>
      </c>
      <c r="B3" s="12">
        <v>33190657</v>
      </c>
      <c r="C3" s="6">
        <v>25212869</v>
      </c>
      <c r="D3" s="19">
        <v>5.04</v>
      </c>
      <c r="E3" s="6">
        <v>98.29</v>
      </c>
      <c r="F3" s="12">
        <v>93.81</v>
      </c>
      <c r="G3" s="24">
        <v>75.959999999999994</v>
      </c>
      <c r="H3" s="19">
        <v>49.66</v>
      </c>
    </row>
    <row r="4" spans="1:8" x14ac:dyDescent="0.3">
      <c r="A4" s="15" t="s">
        <v>9</v>
      </c>
      <c r="B4" s="15">
        <v>33149802</v>
      </c>
      <c r="C4" s="16">
        <v>25686004</v>
      </c>
      <c r="D4" s="20">
        <v>5.14</v>
      </c>
      <c r="E4" s="16">
        <v>98.15</v>
      </c>
      <c r="F4" s="15">
        <v>93.33</v>
      </c>
      <c r="G4" s="25">
        <v>77.5</v>
      </c>
      <c r="H4" s="20">
        <v>48.83</v>
      </c>
    </row>
    <row r="5" spans="1:8" x14ac:dyDescent="0.3">
      <c r="A5" s="5" t="s">
        <v>10</v>
      </c>
      <c r="B5" s="12">
        <v>33137500</v>
      </c>
      <c r="C5" s="6">
        <v>25544599</v>
      </c>
      <c r="D5" s="19">
        <v>5.1100000000000003</v>
      </c>
      <c r="E5" s="6">
        <v>98.14</v>
      </c>
      <c r="F5" s="12">
        <v>93.29</v>
      </c>
      <c r="G5" s="24">
        <v>77.069999999999993</v>
      </c>
      <c r="H5" s="19">
        <v>49.02</v>
      </c>
    </row>
    <row r="6" spans="1:8" x14ac:dyDescent="0.3">
      <c r="A6" s="5" t="s">
        <v>11</v>
      </c>
      <c r="B6" s="12">
        <v>33156450</v>
      </c>
      <c r="C6" s="6">
        <v>25531859</v>
      </c>
      <c r="D6" s="19">
        <v>5.1100000000000003</v>
      </c>
      <c r="E6" s="6">
        <v>98.08</v>
      </c>
      <c r="F6" s="12">
        <v>93.09</v>
      </c>
      <c r="G6" s="24">
        <v>76.989999999999995</v>
      </c>
      <c r="H6" s="19">
        <v>49.1</v>
      </c>
    </row>
    <row r="7" spans="1:8" x14ac:dyDescent="0.3">
      <c r="A7" s="5" t="s">
        <v>12</v>
      </c>
      <c r="B7" s="12">
        <v>33131442</v>
      </c>
      <c r="C7" s="6">
        <v>25727377</v>
      </c>
      <c r="D7" s="19">
        <v>5.15</v>
      </c>
      <c r="E7" s="6">
        <v>98.17</v>
      </c>
      <c r="F7" s="12">
        <v>93.37</v>
      </c>
      <c r="G7" s="24">
        <v>77.66</v>
      </c>
      <c r="H7" s="19">
        <v>47.9</v>
      </c>
    </row>
    <row r="8" spans="1:8" x14ac:dyDescent="0.3">
      <c r="A8" s="14" t="s">
        <v>13</v>
      </c>
      <c r="B8" s="14">
        <v>33266285</v>
      </c>
      <c r="C8" s="3">
        <v>26784611</v>
      </c>
      <c r="D8" s="17">
        <v>5.36</v>
      </c>
      <c r="E8" s="3">
        <v>98.01</v>
      </c>
      <c r="F8" s="14">
        <v>92.77</v>
      </c>
      <c r="G8" s="23">
        <v>80.489999999999995</v>
      </c>
      <c r="H8" s="17">
        <v>48.82</v>
      </c>
    </row>
    <row r="9" spans="1:8" x14ac:dyDescent="0.3">
      <c r="A9" s="12" t="s">
        <v>14</v>
      </c>
      <c r="B9" s="12">
        <v>33169066</v>
      </c>
      <c r="C9" s="6">
        <v>26625231</v>
      </c>
      <c r="D9" s="19">
        <v>5.33</v>
      </c>
      <c r="E9" s="6">
        <v>98.04</v>
      </c>
      <c r="F9" s="12">
        <v>92.88</v>
      </c>
      <c r="G9" s="24">
        <v>80.28</v>
      </c>
      <c r="H9" s="19">
        <v>48.84</v>
      </c>
    </row>
    <row r="10" spans="1:8" x14ac:dyDescent="0.3">
      <c r="A10" s="15" t="s">
        <v>15</v>
      </c>
      <c r="B10" s="15">
        <v>33145806</v>
      </c>
      <c r="C10" s="16">
        <v>25921037</v>
      </c>
      <c r="D10" s="20">
        <v>5.18</v>
      </c>
      <c r="E10" s="16">
        <v>98.17</v>
      </c>
      <c r="F10" s="15">
        <v>93.35</v>
      </c>
      <c r="G10" s="25">
        <v>78.19</v>
      </c>
      <c r="H10" s="20">
        <v>48.55</v>
      </c>
    </row>
    <row r="11" spans="1:8" x14ac:dyDescent="0.3">
      <c r="A11" s="5" t="s">
        <v>16</v>
      </c>
      <c r="B11" s="12">
        <v>33176155</v>
      </c>
      <c r="C11" s="6">
        <v>26183526</v>
      </c>
      <c r="D11" s="19">
        <v>5.24</v>
      </c>
      <c r="E11" s="6">
        <v>97.98</v>
      </c>
      <c r="F11" s="12">
        <v>92.69</v>
      </c>
      <c r="G11" s="24">
        <v>78.900000000000006</v>
      </c>
      <c r="H11" s="19">
        <v>48.98</v>
      </c>
    </row>
    <row r="12" spans="1:8" x14ac:dyDescent="0.3">
      <c r="A12" s="5" t="s">
        <v>17</v>
      </c>
      <c r="B12" s="12">
        <v>33204809</v>
      </c>
      <c r="C12" s="6">
        <v>26212598</v>
      </c>
      <c r="D12" s="19">
        <v>5.24</v>
      </c>
      <c r="E12" s="6">
        <v>98.08</v>
      </c>
      <c r="F12" s="12">
        <v>93.03</v>
      </c>
      <c r="G12" s="24">
        <v>78.95</v>
      </c>
      <c r="H12" s="19">
        <v>48.44</v>
      </c>
    </row>
    <row r="13" spans="1:8" x14ac:dyDescent="0.3">
      <c r="A13" s="5" t="s">
        <v>18</v>
      </c>
      <c r="B13" s="12">
        <v>33143477</v>
      </c>
      <c r="C13" s="6">
        <v>26118287</v>
      </c>
      <c r="D13" s="19">
        <v>5.22</v>
      </c>
      <c r="E13" s="6">
        <v>98.14</v>
      </c>
      <c r="F13" s="12">
        <v>93.27</v>
      </c>
      <c r="G13" s="24">
        <v>78.819999999999993</v>
      </c>
      <c r="H13" s="19">
        <v>49.09</v>
      </c>
    </row>
    <row r="14" spans="1:8" x14ac:dyDescent="0.3">
      <c r="A14" s="1" t="s">
        <v>19</v>
      </c>
      <c r="B14" s="1">
        <v>33112716</v>
      </c>
      <c r="C14" s="11">
        <v>25889418</v>
      </c>
      <c r="D14" s="22">
        <v>5.18</v>
      </c>
      <c r="E14" s="21">
        <v>98</v>
      </c>
      <c r="F14" s="1">
        <v>92.77</v>
      </c>
      <c r="G14" s="26">
        <v>78.19</v>
      </c>
      <c r="H14" s="22">
        <v>48.44</v>
      </c>
    </row>
    <row r="15" spans="1:8" x14ac:dyDescent="0.3">
      <c r="A15" s="1" t="s">
        <v>20</v>
      </c>
      <c r="B15" s="12">
        <v>33195957</v>
      </c>
      <c r="C15" s="6">
        <v>25488172</v>
      </c>
      <c r="D15" s="19">
        <v>5.0999999999999996</v>
      </c>
      <c r="E15" s="6">
        <v>98.09</v>
      </c>
      <c r="F15" s="12">
        <v>93.14</v>
      </c>
      <c r="G15" s="24">
        <v>76.78</v>
      </c>
      <c r="H15" s="19">
        <v>48.67</v>
      </c>
    </row>
    <row r="16" spans="1:8" x14ac:dyDescent="0.3">
      <c r="A16" s="2" t="s">
        <v>21</v>
      </c>
      <c r="B16" s="17">
        <f t="shared" ref="B16:G16" si="0">AVERAGE(B2:B15)</f>
        <v>33168670</v>
      </c>
      <c r="C16" s="17">
        <f t="shared" si="0"/>
        <v>25924254.571428571</v>
      </c>
      <c r="D16" s="17">
        <f t="shared" si="0"/>
        <v>5.1857142857142851</v>
      </c>
      <c r="E16" s="17">
        <f t="shared" si="0"/>
        <v>98.092857142857142</v>
      </c>
      <c r="F16" s="17">
        <f t="shared" si="0"/>
        <v>93.101428571428571</v>
      </c>
      <c r="G16" s="17">
        <f t="shared" si="0"/>
        <v>78.155000000000001</v>
      </c>
      <c r="H16" s="17">
        <f>AVERAGE(H2:H15)</f>
        <v>48.859285714285718</v>
      </c>
    </row>
    <row r="17" spans="1:8" x14ac:dyDescent="0.3">
      <c r="A17" s="7" t="s">
        <v>22</v>
      </c>
      <c r="B17" s="20">
        <f t="shared" ref="B17:G17" si="1">_xlfn.STDEV.S(B2:B15)</f>
        <v>38658.750067342204</v>
      </c>
      <c r="C17" s="20">
        <f t="shared" si="1"/>
        <v>440169.66940902272</v>
      </c>
      <c r="D17" s="20">
        <f t="shared" si="1"/>
        <v>8.8553702586386826E-2</v>
      </c>
      <c r="E17" s="20">
        <f t="shared" si="1"/>
        <v>9.0929268490030773E-2</v>
      </c>
      <c r="F17" s="20">
        <f t="shared" si="1"/>
        <v>0.33040434768179766</v>
      </c>
      <c r="G17" s="20">
        <f t="shared" si="1"/>
        <v>1.288169542114225</v>
      </c>
      <c r="H17" s="20">
        <f>_xlfn.STDEV.S(H2:H15)</f>
        <v>0.47140484455776177</v>
      </c>
    </row>
    <row r="18" spans="1:8" x14ac:dyDescent="0.3">
      <c r="A18" s="7" t="s">
        <v>23</v>
      </c>
      <c r="B18" s="13" t="s">
        <v>24</v>
      </c>
      <c r="C18" s="8" t="s">
        <v>25</v>
      </c>
      <c r="D18" s="13" t="s">
        <v>26</v>
      </c>
      <c r="E18" s="8" t="s">
        <v>27</v>
      </c>
      <c r="F18" s="13" t="s">
        <v>28</v>
      </c>
      <c r="G18" s="9" t="s">
        <v>29</v>
      </c>
      <c r="H18" s="18" t="s">
        <v>32</v>
      </c>
    </row>
    <row r="22" spans="1:8" x14ac:dyDescent="0.3">
      <c r="E22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filtering_QC_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hitchachanika@live.com</cp:lastModifiedBy>
  <dcterms:created xsi:type="dcterms:W3CDTF">2024-09-04T16:02:23Z</dcterms:created>
  <dcterms:modified xsi:type="dcterms:W3CDTF">2024-09-06T06:40:29Z</dcterms:modified>
</cp:coreProperties>
</file>